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/Tom Smith/Moran/My Papers/PGN across aphids/PLoS Genet submission/post-review/SuppFigsAndTables/"/>
    </mc:Choice>
  </mc:AlternateContent>
  <xr:revisionPtr revIDLastSave="0" documentId="13_ncr:1_{313E6053-E6CD-A646-A9C1-AE11E718E816}" xr6:coauthVersionLast="45" xr6:coauthVersionMax="45" xr10:uidLastSave="{00000000-0000-0000-0000-000000000000}"/>
  <bookViews>
    <workbookView xWindow="0" yWindow="1540" windowWidth="25600" windowHeight="14040" xr2:uid="{B04648E4-B2AF-D345-8BDA-A087125A798D}"/>
  </bookViews>
  <sheets>
    <sheet name="Insect_genomes_SI" sheetId="1" r:id="rId1"/>
  </sheets>
  <definedNames>
    <definedName name="_xlnm._FilterDatabase" localSheetId="0" hidden="1">Insect_genomes_SI!$O$2:$AC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" uniqueCount="182">
  <si>
    <t>Moran lab</t>
  </si>
  <si>
    <t>GCA_012654025.1</t>
  </si>
  <si>
    <t>NCBI</t>
  </si>
  <si>
    <t xml:space="preserve">hackberry petiole gall psyllid </t>
  </si>
  <si>
    <t>venusta</t>
  </si>
  <si>
    <t>Pachypsylla</t>
  </si>
  <si>
    <t>NA</t>
  </si>
  <si>
    <t>Aphalaridae</t>
  </si>
  <si>
    <t>Psylloidea</t>
  </si>
  <si>
    <t>Sternorrhyncha</t>
  </si>
  <si>
    <t>Pave</t>
  </si>
  <si>
    <t>GCF_000475195.1</t>
  </si>
  <si>
    <t>Asian citrus psyllid</t>
  </si>
  <si>
    <t>citri</t>
  </si>
  <si>
    <t>Diaphorina</t>
  </si>
  <si>
    <t>Liviidae</t>
  </si>
  <si>
    <t>Dici</t>
  </si>
  <si>
    <t>GCF_001854935.1</t>
  </si>
  <si>
    <t>sweet potato whitefly</t>
  </si>
  <si>
    <t>tabaci</t>
  </si>
  <si>
    <t>Bemisia</t>
  </si>
  <si>
    <t>Aleyrodinae</t>
  </si>
  <si>
    <t>Aleyrodidae</t>
  </si>
  <si>
    <t>Aleyrodoidea</t>
  </si>
  <si>
    <t>Beta</t>
  </si>
  <si>
    <t>InsectBase (http://insect-genome.com/Phenacoccus/)</t>
  </si>
  <si>
    <t>GCA_009761765.1</t>
  </si>
  <si>
    <t>cotton mealybug</t>
  </si>
  <si>
    <t>solenopsis</t>
  </si>
  <si>
    <t>Phenacoccus</t>
  </si>
  <si>
    <t>Pseudococcidae</t>
  </si>
  <si>
    <t>Coccoidea</t>
  </si>
  <si>
    <t>Phso</t>
  </si>
  <si>
    <t xml:space="preserve"> (Giga)nDB (http://gigadb.org/dataset/100631)</t>
  </si>
  <si>
    <t>GCA_011428145.1</t>
  </si>
  <si>
    <t>Chinese white wax scale insect</t>
  </si>
  <si>
    <t>pela</t>
  </si>
  <si>
    <t>Ericerus</t>
  </si>
  <si>
    <t>Coccidae</t>
  </si>
  <si>
    <t>Erpe</t>
  </si>
  <si>
    <t>Janelia (https://janelia.figshare.com/articles/dataset/Hormaphis_cornu_reference_genome_and_annotation/13501641)</t>
  </si>
  <si>
    <t>aphidBase v3.1</t>
  </si>
  <si>
    <t>AphidBase</t>
  </si>
  <si>
    <t>grapevine root-aphid</t>
  </si>
  <si>
    <t>vitifoliae</t>
  </si>
  <si>
    <t>Daktulosphaira</t>
  </si>
  <si>
    <t>Phylloxeridae</t>
  </si>
  <si>
    <t>Phylloxeroidea</t>
  </si>
  <si>
    <t>Aphidomorpha</t>
  </si>
  <si>
    <t>Davi</t>
  </si>
  <si>
    <t>GCA_017140985.1</t>
  </si>
  <si>
    <t>witch hazel aphid</t>
  </si>
  <si>
    <t>cornu</t>
  </si>
  <si>
    <t>Hormaphis</t>
  </si>
  <si>
    <t>Hormaphidini</t>
  </si>
  <si>
    <t>Hormaphidinae</t>
  </si>
  <si>
    <t>Aphididae</t>
  </si>
  <si>
    <t>Aphidoidea</t>
  </si>
  <si>
    <t>Hoco</t>
  </si>
  <si>
    <t>This paper</t>
  </si>
  <si>
    <t xml:space="preserve">obesinymphae </t>
  </si>
  <si>
    <t>Pemphigus</t>
  </si>
  <si>
    <t>Pemphigini</t>
  </si>
  <si>
    <t>Pemphiginae</t>
  </si>
  <si>
    <t>Pemphigidae</t>
  </si>
  <si>
    <t>Pesp</t>
  </si>
  <si>
    <t>Geopemphigus</t>
  </si>
  <si>
    <t>Fordini</t>
  </si>
  <si>
    <t>Fordinae</t>
  </si>
  <si>
    <t>Gesp</t>
  </si>
  <si>
    <t>GCA_013282895.1</t>
  </si>
  <si>
    <t>woolly apple aphid</t>
  </si>
  <si>
    <t>lanigerum</t>
  </si>
  <si>
    <t>Eriosoma</t>
  </si>
  <si>
    <t>Eriosomatini</t>
  </si>
  <si>
    <t>Eriosomatinae</t>
  </si>
  <si>
    <t>Erla</t>
  </si>
  <si>
    <t>cnag (http:// denovo.cnag.cat/ccedri)</t>
  </si>
  <si>
    <t>GCA_902439185.1</t>
  </si>
  <si>
    <t>pine bark aphid</t>
  </si>
  <si>
    <t>cedri</t>
  </si>
  <si>
    <t>Cinara</t>
  </si>
  <si>
    <t>Lachninae</t>
  </si>
  <si>
    <t>Cice</t>
  </si>
  <si>
    <t>woolly oak aphid</t>
  </si>
  <si>
    <t>sp.</t>
  </si>
  <si>
    <t>Stegophylla</t>
  </si>
  <si>
    <t>Phyllaphidinae</t>
  </si>
  <si>
    <t>Stsp</t>
  </si>
  <si>
    <t>small black and green willow aphid</t>
  </si>
  <si>
    <t>viminalis</t>
  </si>
  <si>
    <t>Chaitophorus</t>
  </si>
  <si>
    <t>Chaitophorinae</t>
  </si>
  <si>
    <t>Chsp</t>
  </si>
  <si>
    <t>aphidBase v2</t>
  </si>
  <si>
    <t>bird cherry-oat aphid</t>
  </si>
  <si>
    <t>padi</t>
  </si>
  <si>
    <t>Rhopalosiphum</t>
  </si>
  <si>
    <t>Aphidini</t>
  </si>
  <si>
    <t>Aphidinae</t>
  </si>
  <si>
    <t>Rhpa</t>
  </si>
  <si>
    <t>GCF_003676215.2</t>
  </si>
  <si>
    <t>corn leaf aphid</t>
  </si>
  <si>
    <t>maidis</t>
  </si>
  <si>
    <t>Rhma</t>
  </si>
  <si>
    <t>GCF_004010815.1</t>
  </si>
  <si>
    <t>cotton aphid</t>
  </si>
  <si>
    <t>gossypii</t>
  </si>
  <si>
    <t>Aphis</t>
  </si>
  <si>
    <t>Apgo</t>
  </si>
  <si>
    <t>aphidBase v2.1_bt4</t>
  </si>
  <si>
    <t>soybean aphid</t>
  </si>
  <si>
    <t>glycines</t>
  </si>
  <si>
    <t>Apgl</t>
  </si>
  <si>
    <t>GCA_014851325.1</t>
  </si>
  <si>
    <t>banana aphid</t>
  </si>
  <si>
    <t>nigronervosa</t>
  </si>
  <si>
    <t>Pentalonia</t>
  </si>
  <si>
    <t>Peni</t>
  </si>
  <si>
    <t>GCF_001856785.1</t>
  </si>
  <si>
    <t>green peach aphid</t>
  </si>
  <si>
    <t>persicae</t>
  </si>
  <si>
    <t>Myzus</t>
  </si>
  <si>
    <t>Macrosiphini</t>
  </si>
  <si>
    <t>Mype</t>
  </si>
  <si>
    <t>aphidBase v1.1</t>
  </si>
  <si>
    <t>black cherry aphid</t>
  </si>
  <si>
    <t>cerasi</t>
  </si>
  <si>
    <t>Myce</t>
  </si>
  <si>
    <t>GCF_001186385.1</t>
  </si>
  <si>
    <t>Russian wheat aphid</t>
  </si>
  <si>
    <t>noxia</t>
  </si>
  <si>
    <t>Diuraphis</t>
  </si>
  <si>
    <t>Dino</t>
  </si>
  <si>
    <t>GigaScience (http://gigadb.org/dataset/100635)</t>
  </si>
  <si>
    <t xml:space="preserve">	GCA_008086715.1</t>
  </si>
  <si>
    <t>Indian grain aphid</t>
  </si>
  <si>
    <t>miscanthi</t>
  </si>
  <si>
    <t>Sitobion</t>
  </si>
  <si>
    <t>Simi</t>
  </si>
  <si>
    <t>GCF_005508785.1</t>
  </si>
  <si>
    <t>pea aphid</t>
  </si>
  <si>
    <t>pisum</t>
  </si>
  <si>
    <t>Acyrthosiphon</t>
  </si>
  <si>
    <t>Acpi</t>
  </si>
  <si>
    <t>Reference</t>
  </si>
  <si>
    <t>Annotation source</t>
  </si>
  <si>
    <t>Genome accession number</t>
  </si>
  <si>
    <t>Genome source</t>
  </si>
  <si>
    <t>Common name</t>
  </si>
  <si>
    <t>Species</t>
  </si>
  <si>
    <t>Genus</t>
  </si>
  <si>
    <t>Tribe</t>
  </si>
  <si>
    <t>Subfamily</t>
  </si>
  <si>
    <t>Family</t>
  </si>
  <si>
    <t>Superfamily</t>
  </si>
  <si>
    <t>Infraorder</t>
  </si>
  <si>
    <t>Suborder</t>
  </si>
  <si>
    <t>Abbreviation</t>
  </si>
  <si>
    <t>Nicholson et al., BMC Genom., 2015, doi:10.1186/s12864-015-1525-1</t>
  </si>
  <si>
    <t>Thorpe et al., GBE, 2018, doi:10.1093/gbe/evy183</t>
  </si>
  <si>
    <t>Mathers et al., Genome Biol., 2017, doi:10.1186/s13059-016-1145-3</t>
  </si>
  <si>
    <t>Mathers, G3, 2020, doi:10.1534/g3.119.400954</t>
  </si>
  <si>
    <t>Mathers et al., G3, 2020, doi:10.1534/g3.120.401358</t>
  </si>
  <si>
    <t>Quan et al., Insect Biochem. Mol. Biol., 2019, doi:10.1016/j.ibmb.2018.12.007</t>
  </si>
  <si>
    <t>Chen et al., GigaScience, 2019, doi:10.1093/gigascience/giz033</t>
  </si>
  <si>
    <t>Julca et al., MBE, 2020, doi:10.1093/molbev/msz261</t>
  </si>
  <si>
    <t>Yang et al., GigaScience, 2019, doi:10.1093/gigascience/giz113</t>
  </si>
  <si>
    <t>Li et al., Mol. Ecol. Res. 2020, doi:10.1111/1755-0998.13232</t>
  </si>
  <si>
    <t>Li et al., MBE, 2019, doi:10.1093/molbev/msz138</t>
  </si>
  <si>
    <t>sp.*</t>
  </si>
  <si>
    <t>cottonwood petiole gall aphid</t>
  </si>
  <si>
    <t>pistacia gall aphid</t>
  </si>
  <si>
    <t>Zenodo (https://zenodo.org/record/5484415#.YTob355KgWp)</t>
  </si>
  <si>
    <t>JAIPRN000000000</t>
  </si>
  <si>
    <t>JAIPRM000000000</t>
  </si>
  <si>
    <t>JAIPRL000000000</t>
  </si>
  <si>
    <t>JAIPRK000000000</t>
  </si>
  <si>
    <t>S1 Table. Insect species included in this study and their corresponding genome accession numbers, sources for genome annotations, and references.</t>
  </si>
  <si>
    <t>References</t>
  </si>
  <si>
    <r>
      <t xml:space="preserve">Chong RA, Moran NA. Evolutionary loss and replacement of </t>
    </r>
    <r>
      <rPr>
        <i/>
        <sz val="11"/>
        <color theme="1"/>
        <rFont val="Times New Roman"/>
        <family val="1"/>
      </rPr>
      <t>Buchnera</t>
    </r>
    <r>
      <rPr>
        <sz val="11"/>
        <color theme="1"/>
        <rFont val="Times New Roman"/>
        <family val="1"/>
      </rPr>
      <t>, the obligate endosymbiont of aphids. ISME J. 2018;12: 898–908</t>
    </r>
  </si>
  <si>
    <r>
      <t xml:space="preserve">* undescribed </t>
    </r>
    <r>
      <rPr>
        <i/>
        <sz val="11"/>
        <color theme="1"/>
        <rFont val="Times New Roman"/>
        <family val="1"/>
      </rPr>
      <t xml:space="preserve">Geopemphigus </t>
    </r>
    <r>
      <rPr>
        <sz val="11"/>
        <color theme="1"/>
        <rFont val="Times New Roman"/>
        <family val="1"/>
      </rPr>
      <t>species corresponding to the straight gall as described by Chong and Moran (2018) [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1" applyFont="1" applyFill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/>
  </cellXfs>
  <cellStyles count="2">
    <cellStyle name="Good" xfId="1" builtinId="26"/>
    <cellStyle name="Normal" xfId="0" builtinId="0"/>
  </cellStyles>
  <dxfs count="83"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90B1B-8D9D-8444-A14B-EAC68EC16864}">
  <dimension ref="A1:AC30"/>
  <sheetViews>
    <sheetView tabSelected="1" topLeftCell="A23" zoomScale="130" zoomScaleNormal="130" workbookViewId="0">
      <selection activeCell="A29" sqref="A29"/>
    </sheetView>
  </sheetViews>
  <sheetFormatPr baseColWidth="10" defaultRowHeight="14" x14ac:dyDescent="0.15"/>
  <cols>
    <col min="1" max="1" width="12.83203125" style="1" customWidth="1"/>
    <col min="2" max="2" width="15.6640625" style="1" customWidth="1"/>
    <col min="3" max="3" width="18.5" style="1" bestFit="1" customWidth="1"/>
    <col min="4" max="4" width="14.33203125" style="1" bestFit="1" customWidth="1"/>
    <col min="5" max="5" width="17" style="1" bestFit="1" customWidth="1"/>
    <col min="6" max="6" width="16.33203125" style="1" bestFit="1" customWidth="1"/>
    <col min="7" max="7" width="18.6640625" style="1" customWidth="1"/>
    <col min="8" max="8" width="14.33203125" style="1" customWidth="1"/>
    <col min="9" max="9" width="29.83203125" style="1" bestFit="1" customWidth="1"/>
    <col min="10" max="10" width="29" style="1" bestFit="1" customWidth="1"/>
    <col min="11" max="11" width="15.1640625" style="1" customWidth="1"/>
    <col min="12" max="12" width="24.83203125" style="1" customWidth="1"/>
    <col min="13" max="13" width="94.33203125" style="1" bestFit="1" customWidth="1"/>
    <col min="14" max="14" width="64.33203125" style="1" bestFit="1" customWidth="1"/>
    <col min="15" max="16384" width="10.83203125" style="1"/>
  </cols>
  <sheetData>
    <row r="1" spans="1:29" x14ac:dyDescent="0.15">
      <c r="A1" s="10" t="s">
        <v>178</v>
      </c>
      <c r="B1" s="10"/>
      <c r="C1" s="10"/>
      <c r="D1" s="10"/>
      <c r="E1" s="10"/>
      <c r="F1" s="10"/>
      <c r="G1" s="10"/>
    </row>
    <row r="2" spans="1:29" ht="15" x14ac:dyDescent="0.15">
      <c r="A2" s="4" t="s">
        <v>158</v>
      </c>
      <c r="B2" s="5" t="s">
        <v>157</v>
      </c>
      <c r="C2" s="5" t="s">
        <v>156</v>
      </c>
      <c r="D2" s="5" t="s">
        <v>155</v>
      </c>
      <c r="E2" s="5" t="s">
        <v>154</v>
      </c>
      <c r="F2" s="5" t="s">
        <v>153</v>
      </c>
      <c r="G2" s="5" t="s">
        <v>152</v>
      </c>
      <c r="H2" s="5" t="s">
        <v>151</v>
      </c>
      <c r="I2" s="5" t="s">
        <v>150</v>
      </c>
      <c r="J2" s="4" t="s">
        <v>149</v>
      </c>
      <c r="K2" s="4" t="s">
        <v>148</v>
      </c>
      <c r="L2" s="5" t="s">
        <v>147</v>
      </c>
      <c r="M2" s="4" t="s">
        <v>146</v>
      </c>
      <c r="N2" s="4" t="s">
        <v>145</v>
      </c>
      <c r="O2" s="5"/>
      <c r="P2" s="5"/>
      <c r="Q2" s="5"/>
      <c r="R2" s="5"/>
      <c r="S2" s="5"/>
      <c r="T2" s="5"/>
      <c r="U2" s="5"/>
      <c r="V2" s="5"/>
      <c r="W2" s="4"/>
      <c r="X2" s="4"/>
      <c r="Y2" s="4"/>
      <c r="Z2" s="5"/>
      <c r="AA2" s="4"/>
      <c r="AB2" s="5"/>
      <c r="AC2" s="4"/>
    </row>
    <row r="3" spans="1:29" x14ac:dyDescent="0.15">
      <c r="A3" s="1" t="s">
        <v>144</v>
      </c>
      <c r="B3" s="2" t="s">
        <v>9</v>
      </c>
      <c r="C3" s="2" t="s">
        <v>48</v>
      </c>
      <c r="D3" s="1" t="s">
        <v>57</v>
      </c>
      <c r="E3" s="1" t="s">
        <v>56</v>
      </c>
      <c r="F3" s="1" t="s">
        <v>99</v>
      </c>
      <c r="G3" s="1" t="s">
        <v>123</v>
      </c>
      <c r="H3" s="6" t="s">
        <v>143</v>
      </c>
      <c r="I3" s="7" t="s">
        <v>142</v>
      </c>
      <c r="J3" s="1" t="s">
        <v>141</v>
      </c>
      <c r="K3" s="1" t="s">
        <v>2</v>
      </c>
      <c r="L3" s="1" t="s">
        <v>140</v>
      </c>
      <c r="M3" s="1" t="s">
        <v>2</v>
      </c>
      <c r="N3" s="1" t="s">
        <v>169</v>
      </c>
    </row>
    <row r="4" spans="1:29" x14ac:dyDescent="0.15">
      <c r="A4" s="1" t="s">
        <v>139</v>
      </c>
      <c r="B4" s="2" t="s">
        <v>9</v>
      </c>
      <c r="C4" s="2" t="s">
        <v>48</v>
      </c>
      <c r="D4" s="1" t="s">
        <v>57</v>
      </c>
      <c r="E4" s="1" t="s">
        <v>56</v>
      </c>
      <c r="F4" s="1" t="s">
        <v>99</v>
      </c>
      <c r="G4" s="1" t="s">
        <v>123</v>
      </c>
      <c r="H4" s="6" t="s">
        <v>138</v>
      </c>
      <c r="I4" s="7" t="s">
        <v>137</v>
      </c>
      <c r="J4" s="1" t="s">
        <v>136</v>
      </c>
      <c r="K4" s="1" t="s">
        <v>2</v>
      </c>
      <c r="L4" s="1" t="s">
        <v>135</v>
      </c>
      <c r="M4" s="1" t="s">
        <v>134</v>
      </c>
      <c r="N4" s="1">
        <v>99</v>
      </c>
    </row>
    <row r="5" spans="1:29" x14ac:dyDescent="0.15">
      <c r="A5" s="1" t="s">
        <v>133</v>
      </c>
      <c r="B5" s="2" t="s">
        <v>9</v>
      </c>
      <c r="C5" s="2" t="s">
        <v>48</v>
      </c>
      <c r="D5" s="1" t="s">
        <v>57</v>
      </c>
      <c r="E5" s="1" t="s">
        <v>56</v>
      </c>
      <c r="F5" s="1" t="s">
        <v>99</v>
      </c>
      <c r="G5" s="1" t="s">
        <v>123</v>
      </c>
      <c r="H5" s="6" t="s">
        <v>132</v>
      </c>
      <c r="I5" s="7" t="s">
        <v>131</v>
      </c>
      <c r="J5" s="1" t="s">
        <v>130</v>
      </c>
      <c r="K5" s="1" t="s">
        <v>2</v>
      </c>
      <c r="L5" s="1" t="s">
        <v>129</v>
      </c>
      <c r="M5" s="1" t="s">
        <v>2</v>
      </c>
      <c r="N5" s="1" t="s">
        <v>159</v>
      </c>
    </row>
    <row r="6" spans="1:29" x14ac:dyDescent="0.15">
      <c r="A6" s="1" t="s">
        <v>128</v>
      </c>
      <c r="B6" s="2" t="s">
        <v>9</v>
      </c>
      <c r="C6" s="2" t="s">
        <v>48</v>
      </c>
      <c r="D6" s="1" t="s">
        <v>57</v>
      </c>
      <c r="E6" s="1" t="s">
        <v>56</v>
      </c>
      <c r="F6" s="1" t="s">
        <v>99</v>
      </c>
      <c r="G6" s="1" t="s">
        <v>123</v>
      </c>
      <c r="H6" s="6" t="s">
        <v>122</v>
      </c>
      <c r="I6" s="7" t="s">
        <v>127</v>
      </c>
      <c r="J6" s="1" t="s">
        <v>126</v>
      </c>
      <c r="K6" s="1" t="s">
        <v>42</v>
      </c>
      <c r="L6" s="1" t="s">
        <v>125</v>
      </c>
      <c r="M6" s="1" t="s">
        <v>42</v>
      </c>
      <c r="N6" s="1" t="s">
        <v>160</v>
      </c>
    </row>
    <row r="7" spans="1:29" x14ac:dyDescent="0.15">
      <c r="A7" s="1" t="s">
        <v>124</v>
      </c>
      <c r="B7" s="2" t="s">
        <v>9</v>
      </c>
      <c r="C7" s="2" t="s">
        <v>48</v>
      </c>
      <c r="D7" s="1" t="s">
        <v>57</v>
      </c>
      <c r="E7" s="1" t="s">
        <v>56</v>
      </c>
      <c r="F7" s="1" t="s">
        <v>99</v>
      </c>
      <c r="G7" s="1" t="s">
        <v>123</v>
      </c>
      <c r="H7" s="6" t="s">
        <v>122</v>
      </c>
      <c r="I7" s="7" t="s">
        <v>121</v>
      </c>
      <c r="J7" s="1" t="s">
        <v>120</v>
      </c>
      <c r="K7" s="1" t="s">
        <v>2</v>
      </c>
      <c r="L7" s="1" t="s">
        <v>119</v>
      </c>
      <c r="M7" s="1" t="s">
        <v>2</v>
      </c>
      <c r="N7" s="1" t="s">
        <v>161</v>
      </c>
    </row>
    <row r="8" spans="1:29" x14ac:dyDescent="0.15">
      <c r="A8" s="1" t="s">
        <v>118</v>
      </c>
      <c r="B8" s="2" t="s">
        <v>9</v>
      </c>
      <c r="C8" s="2" t="s">
        <v>48</v>
      </c>
      <c r="D8" s="1" t="s">
        <v>57</v>
      </c>
      <c r="E8" s="1" t="s">
        <v>56</v>
      </c>
      <c r="F8" s="1" t="s">
        <v>99</v>
      </c>
      <c r="G8" s="1" t="s">
        <v>98</v>
      </c>
      <c r="H8" s="6" t="s">
        <v>117</v>
      </c>
      <c r="I8" s="7" t="s">
        <v>116</v>
      </c>
      <c r="J8" s="1" t="s">
        <v>115</v>
      </c>
      <c r="K8" s="1" t="s">
        <v>42</v>
      </c>
      <c r="L8" s="1" t="s">
        <v>114</v>
      </c>
      <c r="M8" s="1" t="s">
        <v>42</v>
      </c>
      <c r="N8" s="1" t="s">
        <v>163</v>
      </c>
    </row>
    <row r="9" spans="1:29" x14ac:dyDescent="0.15">
      <c r="A9" s="1" t="s">
        <v>113</v>
      </c>
      <c r="B9" s="2" t="s">
        <v>9</v>
      </c>
      <c r="C9" s="2" t="s">
        <v>48</v>
      </c>
      <c r="D9" s="1" t="s">
        <v>57</v>
      </c>
      <c r="E9" s="1" t="s">
        <v>56</v>
      </c>
      <c r="F9" s="1" t="s">
        <v>99</v>
      </c>
      <c r="G9" s="1" t="s">
        <v>98</v>
      </c>
      <c r="H9" s="6" t="s">
        <v>108</v>
      </c>
      <c r="I9" s="7" t="s">
        <v>112</v>
      </c>
      <c r="J9" s="1" t="s">
        <v>111</v>
      </c>
      <c r="K9" s="1" t="s">
        <v>42</v>
      </c>
      <c r="L9" s="1" t="s">
        <v>110</v>
      </c>
      <c r="M9" s="1" t="s">
        <v>42</v>
      </c>
      <c r="N9" s="1" t="s">
        <v>162</v>
      </c>
    </row>
    <row r="10" spans="1:29" x14ac:dyDescent="0.15">
      <c r="A10" s="1" t="s">
        <v>109</v>
      </c>
      <c r="B10" s="2" t="s">
        <v>9</v>
      </c>
      <c r="C10" s="2" t="s">
        <v>48</v>
      </c>
      <c r="D10" s="1" t="s">
        <v>57</v>
      </c>
      <c r="E10" s="1" t="s">
        <v>56</v>
      </c>
      <c r="F10" s="1" t="s">
        <v>99</v>
      </c>
      <c r="G10" s="1" t="s">
        <v>98</v>
      </c>
      <c r="H10" s="6" t="s">
        <v>108</v>
      </c>
      <c r="I10" s="7" t="s">
        <v>107</v>
      </c>
      <c r="J10" s="1" t="s">
        <v>106</v>
      </c>
      <c r="K10" s="1" t="s">
        <v>2</v>
      </c>
      <c r="L10" s="1" t="s">
        <v>105</v>
      </c>
      <c r="M10" s="1" t="s">
        <v>2</v>
      </c>
      <c r="N10" s="1" t="s">
        <v>164</v>
      </c>
    </row>
    <row r="11" spans="1:29" x14ac:dyDescent="0.15">
      <c r="A11" s="1" t="s">
        <v>104</v>
      </c>
      <c r="B11" s="2" t="s">
        <v>9</v>
      </c>
      <c r="C11" s="2" t="s">
        <v>48</v>
      </c>
      <c r="D11" s="1" t="s">
        <v>57</v>
      </c>
      <c r="E11" s="1" t="s">
        <v>56</v>
      </c>
      <c r="F11" s="1" t="s">
        <v>99</v>
      </c>
      <c r="G11" s="1" t="s">
        <v>98</v>
      </c>
      <c r="H11" s="6" t="s">
        <v>97</v>
      </c>
      <c r="I11" s="7" t="s">
        <v>103</v>
      </c>
      <c r="J11" s="1" t="s">
        <v>102</v>
      </c>
      <c r="K11" s="1" t="s">
        <v>2</v>
      </c>
      <c r="L11" s="1" t="s">
        <v>101</v>
      </c>
      <c r="M11" s="1" t="s">
        <v>2</v>
      </c>
      <c r="N11" s="1" t="s">
        <v>165</v>
      </c>
    </row>
    <row r="12" spans="1:29" x14ac:dyDescent="0.15">
      <c r="A12" s="1" t="s">
        <v>100</v>
      </c>
      <c r="B12" s="2" t="s">
        <v>9</v>
      </c>
      <c r="C12" s="2" t="s">
        <v>48</v>
      </c>
      <c r="D12" s="1" t="s">
        <v>57</v>
      </c>
      <c r="E12" s="1" t="s">
        <v>56</v>
      </c>
      <c r="F12" s="1" t="s">
        <v>99</v>
      </c>
      <c r="G12" s="1" t="s">
        <v>98</v>
      </c>
      <c r="H12" s="6" t="s">
        <v>97</v>
      </c>
      <c r="I12" s="7" t="s">
        <v>96</v>
      </c>
      <c r="J12" s="1" t="s">
        <v>95</v>
      </c>
      <c r="K12" s="1" t="s">
        <v>42</v>
      </c>
      <c r="L12" s="1" t="s">
        <v>94</v>
      </c>
      <c r="M12" s="1" t="s">
        <v>42</v>
      </c>
      <c r="N12" s="1" t="s">
        <v>160</v>
      </c>
    </row>
    <row r="13" spans="1:29" x14ac:dyDescent="0.15">
      <c r="A13" s="3" t="s">
        <v>93</v>
      </c>
      <c r="B13" s="3" t="s">
        <v>9</v>
      </c>
      <c r="C13" s="3" t="s">
        <v>48</v>
      </c>
      <c r="D13" s="1" t="s">
        <v>57</v>
      </c>
      <c r="E13" s="1" t="s">
        <v>56</v>
      </c>
      <c r="F13" s="3" t="s">
        <v>92</v>
      </c>
      <c r="G13" s="3" t="s">
        <v>6</v>
      </c>
      <c r="H13" s="8" t="s">
        <v>91</v>
      </c>
      <c r="I13" s="8" t="s">
        <v>90</v>
      </c>
      <c r="J13" s="3" t="s">
        <v>89</v>
      </c>
      <c r="K13" s="3" t="s">
        <v>2</v>
      </c>
      <c r="L13" s="12" t="s">
        <v>177</v>
      </c>
      <c r="M13" s="1" t="s">
        <v>173</v>
      </c>
      <c r="N13" s="1" t="s">
        <v>59</v>
      </c>
    </row>
    <row r="14" spans="1:29" x14ac:dyDescent="0.15">
      <c r="A14" s="3" t="s">
        <v>88</v>
      </c>
      <c r="B14" s="3" t="s">
        <v>9</v>
      </c>
      <c r="C14" s="3" t="s">
        <v>48</v>
      </c>
      <c r="D14" s="1" t="s">
        <v>57</v>
      </c>
      <c r="E14" s="1" t="s">
        <v>56</v>
      </c>
      <c r="F14" s="3" t="s">
        <v>87</v>
      </c>
      <c r="G14" s="3" t="s">
        <v>6</v>
      </c>
      <c r="H14" s="8" t="s">
        <v>86</v>
      </c>
      <c r="I14" s="3" t="s">
        <v>85</v>
      </c>
      <c r="J14" s="3" t="s">
        <v>84</v>
      </c>
      <c r="K14" s="3" t="s">
        <v>2</v>
      </c>
      <c r="L14" s="12" t="s">
        <v>175</v>
      </c>
      <c r="M14" s="1" t="s">
        <v>173</v>
      </c>
      <c r="N14" s="1" t="s">
        <v>59</v>
      </c>
    </row>
    <row r="15" spans="1:29" x14ac:dyDescent="0.15">
      <c r="A15" s="1" t="s">
        <v>83</v>
      </c>
      <c r="B15" s="2" t="s">
        <v>9</v>
      </c>
      <c r="C15" s="2" t="s">
        <v>48</v>
      </c>
      <c r="D15" s="1" t="s">
        <v>57</v>
      </c>
      <c r="E15" s="1" t="s">
        <v>56</v>
      </c>
      <c r="F15" s="2" t="s">
        <v>82</v>
      </c>
      <c r="G15" s="2" t="s">
        <v>6</v>
      </c>
      <c r="H15" s="6" t="s">
        <v>81</v>
      </c>
      <c r="I15" s="7" t="s">
        <v>80</v>
      </c>
      <c r="J15" s="1" t="s">
        <v>79</v>
      </c>
      <c r="K15" s="1" t="s">
        <v>2</v>
      </c>
      <c r="L15" s="1" t="s">
        <v>78</v>
      </c>
      <c r="M15" s="1" t="s">
        <v>77</v>
      </c>
      <c r="N15" s="1" t="s">
        <v>166</v>
      </c>
    </row>
    <row r="16" spans="1:29" x14ac:dyDescent="0.15">
      <c r="A16" s="1" t="s">
        <v>76</v>
      </c>
      <c r="B16" s="2" t="s">
        <v>9</v>
      </c>
      <c r="C16" s="2" t="s">
        <v>48</v>
      </c>
      <c r="D16" s="1" t="s">
        <v>57</v>
      </c>
      <c r="E16" s="1" t="s">
        <v>64</v>
      </c>
      <c r="F16" s="2" t="s">
        <v>75</v>
      </c>
      <c r="G16" s="2" t="s">
        <v>74</v>
      </c>
      <c r="H16" s="6" t="s">
        <v>73</v>
      </c>
      <c r="I16" s="7" t="s">
        <v>72</v>
      </c>
      <c r="J16" s="1" t="s">
        <v>71</v>
      </c>
      <c r="K16" s="1" t="s">
        <v>42</v>
      </c>
      <c r="L16" s="1" t="s">
        <v>70</v>
      </c>
      <c r="M16" s="1" t="s">
        <v>42</v>
      </c>
      <c r="N16" s="1">
        <v>29</v>
      </c>
    </row>
    <row r="17" spans="1:14" x14ac:dyDescent="0.15">
      <c r="A17" s="3" t="s">
        <v>69</v>
      </c>
      <c r="B17" s="3" t="s">
        <v>9</v>
      </c>
      <c r="C17" s="3" t="s">
        <v>48</v>
      </c>
      <c r="D17" s="1" t="s">
        <v>57</v>
      </c>
      <c r="E17" s="1" t="s">
        <v>64</v>
      </c>
      <c r="F17" s="3" t="s">
        <v>68</v>
      </c>
      <c r="G17" s="3" t="s">
        <v>67</v>
      </c>
      <c r="H17" s="8" t="s">
        <v>66</v>
      </c>
      <c r="I17" s="3" t="s">
        <v>170</v>
      </c>
      <c r="J17" s="3" t="s">
        <v>172</v>
      </c>
      <c r="K17" s="3" t="s">
        <v>2</v>
      </c>
      <c r="L17" s="12" t="s">
        <v>174</v>
      </c>
      <c r="M17" s="1" t="s">
        <v>173</v>
      </c>
      <c r="N17" s="1" t="s">
        <v>59</v>
      </c>
    </row>
    <row r="18" spans="1:14" x14ac:dyDescent="0.15">
      <c r="A18" s="3" t="s">
        <v>65</v>
      </c>
      <c r="B18" s="3" t="s">
        <v>9</v>
      </c>
      <c r="C18" s="3" t="s">
        <v>48</v>
      </c>
      <c r="D18" s="1" t="s">
        <v>57</v>
      </c>
      <c r="E18" s="1" t="s">
        <v>64</v>
      </c>
      <c r="F18" s="3" t="s">
        <v>63</v>
      </c>
      <c r="G18" s="3" t="s">
        <v>62</v>
      </c>
      <c r="H18" s="8" t="s">
        <v>61</v>
      </c>
      <c r="I18" s="8" t="s">
        <v>60</v>
      </c>
      <c r="J18" s="3" t="s">
        <v>171</v>
      </c>
      <c r="K18" s="3" t="s">
        <v>2</v>
      </c>
      <c r="L18" s="12" t="s">
        <v>176</v>
      </c>
      <c r="M18" s="1" t="s">
        <v>173</v>
      </c>
      <c r="N18" s="1" t="s">
        <v>59</v>
      </c>
    </row>
    <row r="19" spans="1:14" x14ac:dyDescent="0.15">
      <c r="A19" s="1" t="s">
        <v>58</v>
      </c>
      <c r="B19" s="2" t="s">
        <v>9</v>
      </c>
      <c r="C19" s="2" t="s">
        <v>48</v>
      </c>
      <c r="D19" s="1" t="s">
        <v>57</v>
      </c>
      <c r="E19" s="1" t="s">
        <v>56</v>
      </c>
      <c r="F19" s="1" t="s">
        <v>55</v>
      </c>
      <c r="G19" s="1" t="s">
        <v>54</v>
      </c>
      <c r="H19" s="7" t="s">
        <v>53</v>
      </c>
      <c r="I19" s="7" t="s">
        <v>52</v>
      </c>
      <c r="J19" s="1" t="s">
        <v>51</v>
      </c>
      <c r="K19" s="1" t="s">
        <v>2</v>
      </c>
      <c r="L19" s="1" t="s">
        <v>50</v>
      </c>
      <c r="M19" s="11" t="s">
        <v>40</v>
      </c>
      <c r="N19" s="1">
        <v>30</v>
      </c>
    </row>
    <row r="20" spans="1:14" x14ac:dyDescent="0.15">
      <c r="A20" s="1" t="s">
        <v>49</v>
      </c>
      <c r="B20" s="2" t="s">
        <v>9</v>
      </c>
      <c r="C20" s="2" t="s">
        <v>48</v>
      </c>
      <c r="D20" s="2" t="s">
        <v>47</v>
      </c>
      <c r="E20" s="2" t="s">
        <v>46</v>
      </c>
      <c r="F20" s="2" t="s">
        <v>6</v>
      </c>
      <c r="G20" s="2" t="s">
        <v>6</v>
      </c>
      <c r="H20" s="6" t="s">
        <v>45</v>
      </c>
      <c r="I20" s="7" t="s">
        <v>44</v>
      </c>
      <c r="J20" s="1" t="s">
        <v>43</v>
      </c>
      <c r="K20" s="1" t="s">
        <v>42</v>
      </c>
      <c r="L20" s="1" t="s">
        <v>41</v>
      </c>
      <c r="M20" s="11" t="s">
        <v>42</v>
      </c>
      <c r="N20" s="1">
        <v>37</v>
      </c>
    </row>
    <row r="21" spans="1:14" x14ac:dyDescent="0.15">
      <c r="A21" s="1" t="s">
        <v>39</v>
      </c>
      <c r="B21" s="2" t="s">
        <v>9</v>
      </c>
      <c r="C21" s="2" t="s">
        <v>6</v>
      </c>
      <c r="D21" s="2" t="s">
        <v>31</v>
      </c>
      <c r="E21" s="2" t="s">
        <v>38</v>
      </c>
      <c r="F21" s="2" t="s">
        <v>6</v>
      </c>
      <c r="G21" s="2" t="s">
        <v>6</v>
      </c>
      <c r="H21" s="6" t="s">
        <v>37</v>
      </c>
      <c r="I21" s="7" t="s">
        <v>36</v>
      </c>
      <c r="J21" s="1" t="s">
        <v>35</v>
      </c>
      <c r="K21" s="1" t="s">
        <v>2</v>
      </c>
      <c r="L21" s="1" t="s">
        <v>34</v>
      </c>
      <c r="M21" s="1" t="s">
        <v>33</v>
      </c>
      <c r="N21" s="1" t="s">
        <v>167</v>
      </c>
    </row>
    <row r="22" spans="1:14" x14ac:dyDescent="0.15">
      <c r="A22" s="1" t="s">
        <v>32</v>
      </c>
      <c r="B22" s="2" t="s">
        <v>9</v>
      </c>
      <c r="C22" s="2" t="s">
        <v>6</v>
      </c>
      <c r="D22" s="2" t="s">
        <v>31</v>
      </c>
      <c r="E22" s="2" t="s">
        <v>30</v>
      </c>
      <c r="F22" s="2" t="s">
        <v>6</v>
      </c>
      <c r="G22" s="2" t="s">
        <v>6</v>
      </c>
      <c r="H22" s="6" t="s">
        <v>29</v>
      </c>
      <c r="I22" s="7" t="s">
        <v>28</v>
      </c>
      <c r="J22" s="1" t="s">
        <v>27</v>
      </c>
      <c r="K22" s="1" t="s">
        <v>2</v>
      </c>
      <c r="L22" s="1" t="s">
        <v>26</v>
      </c>
      <c r="M22" s="1" t="s">
        <v>25</v>
      </c>
      <c r="N22" s="1" t="s">
        <v>168</v>
      </c>
    </row>
    <row r="23" spans="1:14" x14ac:dyDescent="0.15">
      <c r="A23" s="1" t="s">
        <v>24</v>
      </c>
      <c r="B23" s="2" t="s">
        <v>9</v>
      </c>
      <c r="C23" s="2" t="s">
        <v>6</v>
      </c>
      <c r="D23" s="2" t="s">
        <v>23</v>
      </c>
      <c r="E23" s="2" t="s">
        <v>22</v>
      </c>
      <c r="F23" s="2" t="s">
        <v>21</v>
      </c>
      <c r="G23" s="2" t="s">
        <v>6</v>
      </c>
      <c r="H23" s="6" t="s">
        <v>20</v>
      </c>
      <c r="I23" s="7" t="s">
        <v>19</v>
      </c>
      <c r="J23" s="1" t="s">
        <v>18</v>
      </c>
      <c r="K23" s="1" t="s">
        <v>2</v>
      </c>
      <c r="L23" s="1" t="s">
        <v>17</v>
      </c>
      <c r="M23" s="1" t="s">
        <v>2</v>
      </c>
      <c r="N23" s="1">
        <v>40</v>
      </c>
    </row>
    <row r="24" spans="1:14" x14ac:dyDescent="0.15">
      <c r="A24" s="1" t="s">
        <v>16</v>
      </c>
      <c r="B24" s="2" t="s">
        <v>9</v>
      </c>
      <c r="C24" s="2" t="s">
        <v>6</v>
      </c>
      <c r="D24" s="2" t="s">
        <v>8</v>
      </c>
      <c r="E24" s="2" t="s">
        <v>15</v>
      </c>
      <c r="F24" s="2" t="s">
        <v>6</v>
      </c>
      <c r="G24" s="2" t="s">
        <v>6</v>
      </c>
      <c r="H24" s="6" t="s">
        <v>14</v>
      </c>
      <c r="I24" s="7" t="s">
        <v>13</v>
      </c>
      <c r="J24" s="1" t="s">
        <v>12</v>
      </c>
      <c r="K24" s="1" t="s">
        <v>2</v>
      </c>
      <c r="L24" s="1" t="s">
        <v>11</v>
      </c>
      <c r="M24" s="1" t="s">
        <v>2</v>
      </c>
      <c r="N24" s="1">
        <v>41</v>
      </c>
    </row>
    <row r="25" spans="1:14" x14ac:dyDescent="0.15">
      <c r="A25" s="1" t="s">
        <v>10</v>
      </c>
      <c r="B25" s="2" t="s">
        <v>9</v>
      </c>
      <c r="C25" s="2" t="s">
        <v>6</v>
      </c>
      <c r="D25" s="2" t="s">
        <v>8</v>
      </c>
      <c r="E25" s="2" t="s">
        <v>7</v>
      </c>
      <c r="F25" s="2" t="s">
        <v>6</v>
      </c>
      <c r="G25" s="2" t="s">
        <v>6</v>
      </c>
      <c r="H25" s="6" t="s">
        <v>5</v>
      </c>
      <c r="I25" s="7" t="s">
        <v>4</v>
      </c>
      <c r="J25" s="1" t="s">
        <v>3</v>
      </c>
      <c r="K25" s="1" t="s">
        <v>2</v>
      </c>
      <c r="L25" s="1" t="s">
        <v>1</v>
      </c>
      <c r="M25" s="1" t="s">
        <v>0</v>
      </c>
      <c r="N25" s="1">
        <v>42</v>
      </c>
    </row>
    <row r="27" spans="1:14" x14ac:dyDescent="0.15">
      <c r="A27" s="9" t="s">
        <v>181</v>
      </c>
    </row>
    <row r="29" spans="1:14" x14ac:dyDescent="0.15">
      <c r="A29" s="1" t="s">
        <v>179</v>
      </c>
    </row>
    <row r="30" spans="1:14" x14ac:dyDescent="0.15">
      <c r="A30" s="1">
        <v>1</v>
      </c>
      <c r="B30" s="13" t="s">
        <v>180</v>
      </c>
    </row>
  </sheetData>
  <conditionalFormatting sqref="B3:C3 O2:Z2 AC2 B2:L2 H3:N3">
    <cfRule type="containsText" dxfId="82" priority="88" operator="containsText" text="Pemphigidae">
      <formula>NOT(ISERROR(SEARCH("Pemphigidae",B2)))</formula>
    </cfRule>
    <cfRule type="containsText" dxfId="81" priority="89" operator="containsText" text="Aphididae">
      <formula>NOT(ISERROR(SEARCH("Aphididae",B2)))</formula>
    </cfRule>
  </conditionalFormatting>
  <conditionalFormatting sqref="T2">
    <cfRule type="containsText" dxfId="80" priority="84" operator="containsText" text="Macrosiphini">
      <formula>NOT(ISERROR(SEARCH("Macrosiphini",T2)))</formula>
    </cfRule>
    <cfRule type="containsText" dxfId="79" priority="85" operator="containsText" text="Aphidini">
      <formula>NOT(ISERROR(SEARCH("Aphidini",T2)))</formula>
    </cfRule>
  </conditionalFormatting>
  <conditionalFormatting sqref="Q2">
    <cfRule type="containsText" dxfId="78" priority="87" operator="containsText" text="Aphidoidea">
      <formula>NOT(ISERROR(SEARCH("Aphidoidea",Q2)))</formula>
    </cfRule>
  </conditionalFormatting>
  <conditionalFormatting sqref="S2">
    <cfRule type="beginsWith" dxfId="77" priority="86" operator="beginsWith" text="Aphidinae">
      <formula>LEFT(S2,LEN("Aphidinae"))="Aphidinae"</formula>
    </cfRule>
  </conditionalFormatting>
  <conditionalFormatting sqref="F15:F16 F20:F22">
    <cfRule type="beginsWith" dxfId="76" priority="83" operator="beginsWith" text="Aphidinae">
      <formula>LEFT(F15,LEN("Aphidinae"))="Aphidinae"</formula>
    </cfRule>
  </conditionalFormatting>
  <conditionalFormatting sqref="E20:E22">
    <cfRule type="containsText" dxfId="75" priority="81" operator="containsText" text="Pemphigidae">
      <formula>NOT(ISERROR(SEARCH("Pemphigidae",E20)))</formula>
    </cfRule>
    <cfRule type="containsText" dxfId="74" priority="82" operator="containsText" text="Aphididae">
      <formula>NOT(ISERROR(SEARCH("Aphididae",E20)))</formula>
    </cfRule>
  </conditionalFormatting>
  <conditionalFormatting sqref="D20:D22">
    <cfRule type="containsText" dxfId="73" priority="80" operator="containsText" text="Aphidoidea">
      <formula>NOT(ISERROR(SEARCH("Aphidoidea",D20)))</formula>
    </cfRule>
  </conditionalFormatting>
  <conditionalFormatting sqref="G15:G16 G20:G22">
    <cfRule type="containsText" dxfId="72" priority="78" operator="containsText" text="Macrosiphini">
      <formula>NOT(ISERROR(SEARCH("Macrosiphini",G15)))</formula>
    </cfRule>
    <cfRule type="containsText" dxfId="71" priority="79" operator="containsText" text="Aphidini">
      <formula>NOT(ISERROR(SEARCH("Aphidini",G15)))</formula>
    </cfRule>
  </conditionalFormatting>
  <conditionalFormatting sqref="F13">
    <cfRule type="beginsWith" dxfId="70" priority="77" operator="beginsWith" text="Aphidinae">
      <formula>LEFT(F13,LEN("Aphidinae"))="Aphidinae"</formula>
    </cfRule>
  </conditionalFormatting>
  <conditionalFormatting sqref="G13">
    <cfRule type="containsText" dxfId="69" priority="75" operator="containsText" text="Macrosiphini">
      <formula>NOT(ISERROR(SEARCH("Macrosiphini",G13)))</formula>
    </cfRule>
    <cfRule type="containsText" dxfId="68" priority="76" operator="containsText" text="Aphidini">
      <formula>NOT(ISERROR(SEARCH("Aphidini",G13)))</formula>
    </cfRule>
  </conditionalFormatting>
  <conditionalFormatting sqref="F14">
    <cfRule type="beginsWith" dxfId="67" priority="74" operator="beginsWith" text="Aphidinae">
      <formula>LEFT(F14,LEN("Aphidinae"))="Aphidinae"</formula>
    </cfRule>
  </conditionalFormatting>
  <conditionalFormatting sqref="G14">
    <cfRule type="containsText" dxfId="66" priority="72" operator="containsText" text="Macrosiphini">
      <formula>NOT(ISERROR(SEARCH("Macrosiphini",G14)))</formula>
    </cfRule>
    <cfRule type="containsText" dxfId="65" priority="73" operator="containsText" text="Aphidini">
      <formula>NOT(ISERROR(SEARCH("Aphidini",G14)))</formula>
    </cfRule>
  </conditionalFormatting>
  <conditionalFormatting sqref="F17">
    <cfRule type="beginsWith" dxfId="64" priority="71" operator="beginsWith" text="Aphidinae">
      <formula>LEFT(F17,LEN("Aphidinae"))="Aphidinae"</formula>
    </cfRule>
  </conditionalFormatting>
  <conditionalFormatting sqref="G17">
    <cfRule type="containsText" dxfId="63" priority="69" operator="containsText" text="Macrosiphini">
      <formula>NOT(ISERROR(SEARCH("Macrosiphini",G17)))</formula>
    </cfRule>
    <cfRule type="containsText" dxfId="62" priority="70" operator="containsText" text="Aphidini">
      <formula>NOT(ISERROR(SEARCH("Aphidini",G17)))</formula>
    </cfRule>
  </conditionalFormatting>
  <conditionalFormatting sqref="F18">
    <cfRule type="beginsWith" dxfId="61" priority="68" operator="beginsWith" text="Aphidinae">
      <formula>LEFT(F18,LEN("Aphidinae"))="Aphidinae"</formula>
    </cfRule>
  </conditionalFormatting>
  <conditionalFormatting sqref="G18">
    <cfRule type="containsText" dxfId="60" priority="66" operator="containsText" text="Macrosiphini">
      <formula>NOT(ISERROR(SEARCH("Macrosiphini",G18)))</formula>
    </cfRule>
    <cfRule type="containsText" dxfId="59" priority="67" operator="containsText" text="Aphidini">
      <formula>NOT(ISERROR(SEARCH("Aphidini",G18)))</formula>
    </cfRule>
  </conditionalFormatting>
  <conditionalFormatting sqref="G19">
    <cfRule type="beginsWith" dxfId="58" priority="65" operator="beginsWith" text="Aphidinae">
      <formula>LEFT(G19,LEN("Aphidinae"))="Aphidinae"</formula>
    </cfRule>
  </conditionalFormatting>
  <conditionalFormatting sqref="G23:G25">
    <cfRule type="containsText" dxfId="57" priority="63" operator="containsText" text="Macrosiphini">
      <formula>NOT(ISERROR(SEARCH("Macrosiphini",G23)))</formula>
    </cfRule>
    <cfRule type="containsText" dxfId="56" priority="64" operator="containsText" text="Aphidini">
      <formula>NOT(ISERROR(SEARCH("Aphidini",G23)))</formula>
    </cfRule>
  </conditionalFormatting>
  <conditionalFormatting sqref="K5">
    <cfRule type="containsText" dxfId="55" priority="61" operator="containsText" text="Pemphigidae">
      <formula>NOT(ISERROR(SEARCH("Pemphigidae",K5)))</formula>
    </cfRule>
    <cfRule type="containsText" dxfId="54" priority="62" operator="containsText" text="Aphididae">
      <formula>NOT(ISERROR(SEARCH("Aphididae",K5)))</formula>
    </cfRule>
  </conditionalFormatting>
  <conditionalFormatting sqref="K7">
    <cfRule type="containsText" dxfId="53" priority="59" operator="containsText" text="Pemphigidae">
      <formula>NOT(ISERROR(SEARCH("Pemphigidae",K7)))</formula>
    </cfRule>
    <cfRule type="containsText" dxfId="52" priority="60" operator="containsText" text="Aphididae">
      <formula>NOT(ISERROR(SEARCH("Aphididae",K7)))</formula>
    </cfRule>
  </conditionalFormatting>
  <conditionalFormatting sqref="K10">
    <cfRule type="containsText" dxfId="51" priority="57" operator="containsText" text="Pemphigidae">
      <formula>NOT(ISERROR(SEARCH("Pemphigidae",K10)))</formula>
    </cfRule>
    <cfRule type="containsText" dxfId="50" priority="58" operator="containsText" text="Aphididae">
      <formula>NOT(ISERROR(SEARCH("Aphididae",K10)))</formula>
    </cfRule>
  </conditionalFormatting>
  <conditionalFormatting sqref="K11">
    <cfRule type="containsText" dxfId="49" priority="55" operator="containsText" text="Pemphigidae">
      <formula>NOT(ISERROR(SEARCH("Pemphigidae",K11)))</formula>
    </cfRule>
    <cfRule type="containsText" dxfId="48" priority="56" operator="containsText" text="Aphididae">
      <formula>NOT(ISERROR(SEARCH("Aphididae",K11)))</formula>
    </cfRule>
  </conditionalFormatting>
  <conditionalFormatting sqref="AA2:AB2">
    <cfRule type="containsText" dxfId="47" priority="53" operator="containsText" text="Pemphigidae">
      <formula>NOT(ISERROR(SEARCH("Pemphigidae",AA2)))</formula>
    </cfRule>
    <cfRule type="containsText" dxfId="46" priority="54" operator="containsText" text="Aphididae">
      <formula>NOT(ISERROR(SEARCH("Aphididae",AA2)))</formula>
    </cfRule>
  </conditionalFormatting>
  <conditionalFormatting sqref="G2">
    <cfRule type="containsText" dxfId="45" priority="49" operator="containsText" text="Macrosiphini">
      <formula>NOT(ISERROR(SEARCH("Macrosiphini",G2)))</formula>
    </cfRule>
    <cfRule type="containsText" dxfId="44" priority="50" operator="containsText" text="Aphidini">
      <formula>NOT(ISERROR(SEARCH("Aphidini",G2)))</formula>
    </cfRule>
  </conditionalFormatting>
  <conditionalFormatting sqref="D2">
    <cfRule type="containsText" dxfId="43" priority="52" operator="containsText" text="Aphidoidea">
      <formula>NOT(ISERROR(SEARCH("Aphidoidea",D2)))</formula>
    </cfRule>
  </conditionalFormatting>
  <conditionalFormatting sqref="F2">
    <cfRule type="beginsWith" dxfId="42" priority="51" operator="beginsWith" text="Aphidinae">
      <formula>LEFT(F2,LEN("Aphidinae"))="Aphidinae"</formula>
    </cfRule>
  </conditionalFormatting>
  <conditionalFormatting sqref="M2">
    <cfRule type="containsText" dxfId="41" priority="47" operator="containsText" text="Pemphigidae">
      <formula>NOT(ISERROR(SEARCH("Pemphigidae",M2)))</formula>
    </cfRule>
    <cfRule type="containsText" dxfId="40" priority="48" operator="containsText" text="Aphididae">
      <formula>NOT(ISERROR(SEARCH("Aphididae",M2)))</formula>
    </cfRule>
  </conditionalFormatting>
  <conditionalFormatting sqref="A3">
    <cfRule type="containsText" dxfId="39" priority="45" operator="containsText" text="Pemphigidae">
      <formula>NOT(ISERROR(SEARCH("Pemphigidae",A3)))</formula>
    </cfRule>
    <cfRule type="containsText" dxfId="38" priority="46" operator="containsText" text="Aphididae">
      <formula>NOT(ISERROR(SEARCH("Aphididae",A3)))</formula>
    </cfRule>
  </conditionalFormatting>
  <conditionalFormatting sqref="A2">
    <cfRule type="containsText" dxfId="37" priority="43" operator="containsText" text="Pemphigidae">
      <formula>NOT(ISERROR(SEARCH("Pemphigidae",A2)))</formula>
    </cfRule>
    <cfRule type="containsText" dxfId="36" priority="44" operator="containsText" text="Aphididae">
      <formula>NOT(ISERROR(SEARCH("Aphididae",A2)))</formula>
    </cfRule>
  </conditionalFormatting>
  <conditionalFormatting sqref="M5:N5">
    <cfRule type="containsText" dxfId="35" priority="41" operator="containsText" text="Pemphigidae">
      <formula>NOT(ISERROR(SEARCH("Pemphigidae",M5)))</formula>
    </cfRule>
    <cfRule type="containsText" dxfId="34" priority="42" operator="containsText" text="Aphididae">
      <formula>NOT(ISERROR(SEARCH("Aphididae",M5)))</formula>
    </cfRule>
  </conditionalFormatting>
  <conditionalFormatting sqref="M7:N7">
    <cfRule type="containsText" dxfId="33" priority="39" operator="containsText" text="Pemphigidae">
      <formula>NOT(ISERROR(SEARCH("Pemphigidae",M7)))</formula>
    </cfRule>
    <cfRule type="containsText" dxfId="32" priority="40" operator="containsText" text="Aphididae">
      <formula>NOT(ISERROR(SEARCH("Aphididae",M7)))</formula>
    </cfRule>
  </conditionalFormatting>
  <conditionalFormatting sqref="M10:N10">
    <cfRule type="containsText" dxfId="31" priority="37" operator="containsText" text="Pemphigidae">
      <formula>NOT(ISERROR(SEARCH("Pemphigidae",M10)))</formula>
    </cfRule>
    <cfRule type="containsText" dxfId="30" priority="38" operator="containsText" text="Aphididae">
      <formula>NOT(ISERROR(SEARCH("Aphididae",M10)))</formula>
    </cfRule>
  </conditionalFormatting>
  <conditionalFormatting sqref="M11">
    <cfRule type="containsText" dxfId="29" priority="35" operator="containsText" text="Pemphigidae">
      <formula>NOT(ISERROR(SEARCH("Pemphigidae",M11)))</formula>
    </cfRule>
    <cfRule type="containsText" dxfId="28" priority="36" operator="containsText" text="Aphididae">
      <formula>NOT(ISERROR(SEARCH("Aphididae",M11)))</formula>
    </cfRule>
  </conditionalFormatting>
  <conditionalFormatting sqref="M13:N13">
    <cfRule type="containsText" dxfId="27" priority="33" operator="containsText" text="Pemphigidae">
      <formula>NOT(ISERROR(SEARCH("Pemphigidae",M13)))</formula>
    </cfRule>
    <cfRule type="containsText" dxfId="26" priority="34" operator="containsText" text="Aphididae">
      <formula>NOT(ISERROR(SEARCH("Aphididae",M13)))</formula>
    </cfRule>
  </conditionalFormatting>
  <conditionalFormatting sqref="N19">
    <cfRule type="containsText" dxfId="25" priority="25" operator="containsText" text="Pemphigidae">
      <formula>NOT(ISERROR(SEARCH("Pemphigidae",N19)))</formula>
    </cfRule>
    <cfRule type="containsText" dxfId="24" priority="26" operator="containsText" text="Aphididae">
      <formula>NOT(ISERROR(SEARCH("Aphididae",N19)))</formula>
    </cfRule>
  </conditionalFormatting>
  <conditionalFormatting sqref="M23">
    <cfRule type="containsText" dxfId="23" priority="23" operator="containsText" text="Pemphigidae">
      <formula>NOT(ISERROR(SEARCH("Pemphigidae",M23)))</formula>
    </cfRule>
    <cfRule type="containsText" dxfId="22" priority="24" operator="containsText" text="Aphididae">
      <formula>NOT(ISERROR(SEARCH("Aphididae",M23)))</formula>
    </cfRule>
  </conditionalFormatting>
  <conditionalFormatting sqref="M24:N24">
    <cfRule type="containsText" dxfId="21" priority="21" operator="containsText" text="Pemphigidae">
      <formula>NOT(ISERROR(SEARCH("Pemphigidae",M24)))</formula>
    </cfRule>
    <cfRule type="containsText" dxfId="20" priority="22" operator="containsText" text="Aphididae">
      <formula>NOT(ISERROR(SEARCH("Aphididae",M24)))</formula>
    </cfRule>
  </conditionalFormatting>
  <conditionalFormatting sqref="M25">
    <cfRule type="containsText" dxfId="19" priority="19" operator="containsText" text="Pemphigidae">
      <formula>NOT(ISERROR(SEARCH("Pemphigidae",M25)))</formula>
    </cfRule>
    <cfRule type="containsText" dxfId="18" priority="20" operator="containsText" text="Aphididae">
      <formula>NOT(ISERROR(SEARCH("Aphididae",M25)))</formula>
    </cfRule>
  </conditionalFormatting>
  <conditionalFormatting sqref="N2">
    <cfRule type="containsText" dxfId="17" priority="17" operator="containsText" text="Pemphigidae">
      <formula>NOT(ISERROR(SEARCH("Pemphigidae",N2)))</formula>
    </cfRule>
    <cfRule type="containsText" dxfId="16" priority="18" operator="containsText" text="Aphididae">
      <formula>NOT(ISERROR(SEARCH("Aphididae",N2)))</formula>
    </cfRule>
  </conditionalFormatting>
  <conditionalFormatting sqref="N8">
    <cfRule type="containsText" dxfId="15" priority="15" operator="containsText" text="Pemphigidae">
      <formula>NOT(ISERROR(SEARCH("Pemphigidae",N8)))</formula>
    </cfRule>
    <cfRule type="containsText" dxfId="14" priority="16" operator="containsText" text="Aphididae">
      <formula>NOT(ISERROR(SEARCH("Aphididae",N8)))</formula>
    </cfRule>
  </conditionalFormatting>
  <conditionalFormatting sqref="N9">
    <cfRule type="containsText" dxfId="13" priority="13" operator="containsText" text="Pemphigidae">
      <formula>NOT(ISERROR(SEARCH("Pemphigidae",N9)))</formula>
    </cfRule>
    <cfRule type="containsText" dxfId="12" priority="14" operator="containsText" text="Aphididae">
      <formula>NOT(ISERROR(SEARCH("Aphididae",N9)))</formula>
    </cfRule>
  </conditionalFormatting>
  <conditionalFormatting sqref="N14">
    <cfRule type="containsText" dxfId="11" priority="11" operator="containsText" text="Pemphigidae">
      <formula>NOT(ISERROR(SEARCH("Pemphigidae",N14)))</formula>
    </cfRule>
    <cfRule type="containsText" dxfId="10" priority="12" operator="containsText" text="Aphididae">
      <formula>NOT(ISERROR(SEARCH("Aphididae",N14)))</formula>
    </cfRule>
  </conditionalFormatting>
  <conditionalFormatting sqref="N17">
    <cfRule type="containsText" dxfId="9" priority="9" operator="containsText" text="Pemphigidae">
      <formula>NOT(ISERROR(SEARCH("Pemphigidae",N17)))</formula>
    </cfRule>
    <cfRule type="containsText" dxfId="8" priority="10" operator="containsText" text="Aphididae">
      <formula>NOT(ISERROR(SEARCH("Aphididae",N17)))</formula>
    </cfRule>
  </conditionalFormatting>
  <conditionalFormatting sqref="N18">
    <cfRule type="containsText" dxfId="7" priority="7" operator="containsText" text="Pemphigidae">
      <formula>NOT(ISERROR(SEARCH("Pemphigidae",N18)))</formula>
    </cfRule>
    <cfRule type="containsText" dxfId="6" priority="8" operator="containsText" text="Aphididae">
      <formula>NOT(ISERROR(SEARCH("Aphididae",N18)))</formula>
    </cfRule>
  </conditionalFormatting>
  <conditionalFormatting sqref="M14">
    <cfRule type="containsText" dxfId="5" priority="5" operator="containsText" text="Pemphigidae">
      <formula>NOT(ISERROR(SEARCH("Pemphigidae",M14)))</formula>
    </cfRule>
    <cfRule type="containsText" dxfId="4" priority="6" operator="containsText" text="Aphididae">
      <formula>NOT(ISERROR(SEARCH("Aphididae",M14)))</formula>
    </cfRule>
  </conditionalFormatting>
  <conditionalFormatting sqref="M17">
    <cfRule type="containsText" dxfId="3" priority="3" operator="containsText" text="Pemphigidae">
      <formula>NOT(ISERROR(SEARCH("Pemphigidae",M17)))</formula>
    </cfRule>
    <cfRule type="containsText" dxfId="2" priority="4" operator="containsText" text="Aphididae">
      <formula>NOT(ISERROR(SEARCH("Aphididae",M17)))</formula>
    </cfRule>
  </conditionalFormatting>
  <conditionalFormatting sqref="M18">
    <cfRule type="containsText" dxfId="1" priority="1" operator="containsText" text="Pemphigidae">
      <formula>NOT(ISERROR(SEARCH("Pemphigidae",M18)))</formula>
    </cfRule>
    <cfRule type="containsText" dxfId="0" priority="2" operator="containsText" text="Aphididae">
      <formula>NOT(ISERROR(SEARCH("Aphididae",M1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sect_genomes_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5T16:52:10Z</dcterms:created>
  <dcterms:modified xsi:type="dcterms:W3CDTF">2022-04-17T19:30:17Z</dcterms:modified>
</cp:coreProperties>
</file>